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3">
  <si>
    <t xml:space="preserve">Supplementary Table 1. A table showing the number of reads, inferred reads, unique reads, clones, and extracted clones for each sample.</t>
  </si>
  <si>
    <t xml:space="preserve">Normal</t>
  </si>
  <si>
    <t xml:space="preserve">Tumor</t>
  </si>
  <si>
    <t xml:space="preserve">ID</t>
  </si>
  <si>
    <t xml:space="preserve"># of reads</t>
  </si>
  <si>
    <t xml:space="preserve"># of inferred BCR/Ig reads</t>
  </si>
  <si>
    <t xml:space="preserve"># of unique inferred reads</t>
  </si>
  <si>
    <t xml:space="preserve"># of clones</t>
  </si>
  <si>
    <t xml:space="preserve"># of extracted clones</t>
  </si>
  <si>
    <t xml:space="preserve">Avg</t>
  </si>
  <si>
    <t xml:space="preserve">SD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9"/>
      <color rgb="FF000000"/>
      <name val="Yu Gothic"/>
      <family val="0"/>
      <charset val="128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8"/>
  <sheetViews>
    <sheetView showFormulas="false" showGridLines="true" showRowColHeaders="true" showZeros="true" rightToLeft="false" tabSelected="true" showOutlineSymbols="true" defaultGridColor="true" view="normal" topLeftCell="A42" colorId="64" zoomScale="100" zoomScaleNormal="100" zoomScalePageLayoutView="100" workbookViewId="0">
      <selection pane="topLeft" activeCell="N54" activeCellId="0" sqref="N54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7.49"/>
    <col collapsed="false" customWidth="true" hidden="false" outlineLevel="0" max="7" min="2" style="2" width="10.15"/>
    <col collapsed="false" customWidth="true" hidden="false" outlineLevel="0" max="11" min="8" style="0" width="10.15"/>
  </cols>
  <sheetData>
    <row r="1" customFormat="false" ht="17" hidden="false" customHeight="false" outlineLevel="0" collapsed="false">
      <c r="A1" s="3" t="s">
        <v>0</v>
      </c>
    </row>
    <row r="2" customFormat="false" ht="17" hidden="false" customHeight="false" outlineLevel="0" collapsed="false">
      <c r="A2" s="3"/>
    </row>
    <row r="3" customFormat="false" ht="16" hidden="false" customHeight="true" outlineLevel="0" collapsed="false">
      <c r="B3" s="4" t="s">
        <v>1</v>
      </c>
      <c r="C3" s="4"/>
      <c r="D3" s="4"/>
      <c r="E3" s="4"/>
      <c r="F3" s="4"/>
      <c r="G3" s="4" t="s">
        <v>2</v>
      </c>
      <c r="H3" s="4"/>
      <c r="I3" s="4"/>
      <c r="J3" s="4"/>
      <c r="K3" s="4"/>
    </row>
    <row r="4" customFormat="false" ht="68" hidden="false" customHeight="false" outlineLevel="0" collapsed="false">
      <c r="A4" s="5" t="s">
        <v>3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6" t="s">
        <v>4</v>
      </c>
      <c r="H4" s="6" t="s">
        <v>5</v>
      </c>
      <c r="I4" s="6" t="s">
        <v>6</v>
      </c>
      <c r="J4" s="6" t="s">
        <v>7</v>
      </c>
      <c r="K4" s="6" t="s">
        <v>8</v>
      </c>
    </row>
    <row r="5" customFormat="false" ht="16" hidden="false" customHeight="false" outlineLevel="0" collapsed="false">
      <c r="A5" s="7" t="n">
        <v>1</v>
      </c>
      <c r="B5" s="8" t="n">
        <v>484520</v>
      </c>
      <c r="C5" s="8" t="n">
        <v>457015</v>
      </c>
      <c r="D5" s="8" t="n">
        <v>399854</v>
      </c>
      <c r="E5" s="9" t="n">
        <v>27630</v>
      </c>
      <c r="F5" s="10" t="n">
        <v>952</v>
      </c>
      <c r="G5" s="10" t="n">
        <v>1042728</v>
      </c>
      <c r="H5" s="10" t="n">
        <v>968704</v>
      </c>
      <c r="I5" s="10" t="n">
        <v>764039</v>
      </c>
      <c r="J5" s="10" t="n">
        <v>19917</v>
      </c>
      <c r="K5" s="10" t="n">
        <v>1533</v>
      </c>
    </row>
    <row r="6" customFormat="false" ht="16" hidden="false" customHeight="false" outlineLevel="0" collapsed="false">
      <c r="A6" s="7" t="n">
        <v>2</v>
      </c>
      <c r="B6" s="11" t="n">
        <v>973964</v>
      </c>
      <c r="C6" s="11" t="n">
        <v>929936</v>
      </c>
      <c r="D6" s="11" t="n">
        <v>856039</v>
      </c>
      <c r="E6" s="12" t="n">
        <v>62989</v>
      </c>
      <c r="F6" s="13" t="n">
        <v>1229</v>
      </c>
      <c r="G6" s="13" t="n">
        <v>1224000</v>
      </c>
      <c r="H6" s="13" t="n">
        <v>1168757</v>
      </c>
      <c r="I6" s="13" t="n">
        <v>1039694</v>
      </c>
      <c r="J6" s="13" t="n">
        <v>56414</v>
      </c>
      <c r="K6" s="13" t="n">
        <v>2124</v>
      </c>
    </row>
    <row r="7" customFormat="false" ht="16" hidden="false" customHeight="false" outlineLevel="0" collapsed="false">
      <c r="A7" s="7" t="n">
        <v>3</v>
      </c>
      <c r="B7" s="11" t="n">
        <v>1016312</v>
      </c>
      <c r="C7" s="11" t="n">
        <v>957493</v>
      </c>
      <c r="D7" s="11" t="n">
        <v>823675</v>
      </c>
      <c r="E7" s="12" t="n">
        <v>21536</v>
      </c>
      <c r="F7" s="13" t="n">
        <v>858</v>
      </c>
      <c r="G7" s="13" t="n">
        <v>748230</v>
      </c>
      <c r="H7" s="13" t="n">
        <v>699298</v>
      </c>
      <c r="I7" s="13" t="n">
        <v>604501</v>
      </c>
      <c r="J7" s="13" t="n">
        <v>19057</v>
      </c>
      <c r="K7" s="13" t="n">
        <v>412</v>
      </c>
    </row>
    <row r="8" customFormat="false" ht="16" hidden="false" customHeight="false" outlineLevel="0" collapsed="false">
      <c r="A8" s="7" t="n">
        <v>4</v>
      </c>
      <c r="B8" s="11" t="n">
        <v>3254416</v>
      </c>
      <c r="C8" s="11" t="n">
        <v>3083397</v>
      </c>
      <c r="D8" s="11" t="n">
        <v>2289936</v>
      </c>
      <c r="E8" s="12" t="n">
        <v>12163</v>
      </c>
      <c r="F8" s="13" t="n">
        <v>2239</v>
      </c>
      <c r="G8" s="13" t="n">
        <v>1602221</v>
      </c>
      <c r="H8" s="13" t="n">
        <v>1515066</v>
      </c>
      <c r="I8" s="13" t="n">
        <v>1008797</v>
      </c>
      <c r="J8" s="13" t="n">
        <v>4604</v>
      </c>
      <c r="K8" s="13" t="n">
        <v>618</v>
      </c>
    </row>
    <row r="9" customFormat="false" ht="16" hidden="false" customHeight="false" outlineLevel="0" collapsed="false">
      <c r="A9" s="7" t="n">
        <v>5</v>
      </c>
      <c r="B9" s="11" t="n">
        <v>964526</v>
      </c>
      <c r="C9" s="11" t="n">
        <v>898322</v>
      </c>
      <c r="D9" s="11" t="n">
        <v>721870</v>
      </c>
      <c r="E9" s="12" t="n">
        <v>12538</v>
      </c>
      <c r="F9" s="13" t="n">
        <v>751</v>
      </c>
      <c r="G9" s="13" t="n">
        <v>944684</v>
      </c>
      <c r="H9" s="13" t="n">
        <v>866080</v>
      </c>
      <c r="I9" s="13" t="n">
        <v>725609</v>
      </c>
      <c r="J9" s="13" t="n">
        <v>14220</v>
      </c>
      <c r="K9" s="13" t="n">
        <v>1084</v>
      </c>
    </row>
    <row r="10" customFormat="false" ht="16" hidden="false" customHeight="false" outlineLevel="0" collapsed="false">
      <c r="A10" s="7" t="n">
        <v>6</v>
      </c>
      <c r="B10" s="11" t="n">
        <v>623670</v>
      </c>
      <c r="C10" s="11" t="n">
        <v>559908</v>
      </c>
      <c r="D10" s="11" t="n">
        <v>463418</v>
      </c>
      <c r="E10" s="12" t="n">
        <v>13247</v>
      </c>
      <c r="F10" s="13" t="n">
        <v>461</v>
      </c>
      <c r="G10" s="13" t="n">
        <v>1468716</v>
      </c>
      <c r="H10" s="13" t="n">
        <v>1407784</v>
      </c>
      <c r="I10" s="13" t="n">
        <v>1217556</v>
      </c>
      <c r="J10" s="13" t="n">
        <v>37325</v>
      </c>
      <c r="K10" s="13" t="n">
        <v>2801</v>
      </c>
    </row>
    <row r="11" customFormat="false" ht="16" hidden="false" customHeight="false" outlineLevel="0" collapsed="false">
      <c r="A11" s="7" t="n">
        <v>7</v>
      </c>
      <c r="B11" s="11" t="n">
        <v>539609</v>
      </c>
      <c r="C11" s="11" t="n">
        <v>508544</v>
      </c>
      <c r="D11" s="11" t="n">
        <v>438788</v>
      </c>
      <c r="E11" s="12" t="n">
        <v>24987</v>
      </c>
      <c r="F11" s="13" t="n">
        <v>314</v>
      </c>
      <c r="G11" s="13" t="n">
        <v>453549</v>
      </c>
      <c r="H11" s="13" t="n">
        <v>399393</v>
      </c>
      <c r="I11" s="13" t="n">
        <v>337279</v>
      </c>
      <c r="J11" s="13" t="n">
        <v>13028</v>
      </c>
      <c r="K11" s="13" t="n">
        <v>203</v>
      </c>
    </row>
    <row r="12" customFormat="false" ht="16" hidden="false" customHeight="false" outlineLevel="0" collapsed="false">
      <c r="A12" s="7" t="n">
        <v>8</v>
      </c>
      <c r="B12" s="11" t="n">
        <v>584475</v>
      </c>
      <c r="C12" s="11" t="n">
        <v>534849</v>
      </c>
      <c r="D12" s="11" t="n">
        <v>464030</v>
      </c>
      <c r="E12" s="12" t="n">
        <v>33764</v>
      </c>
      <c r="F12" s="13" t="n">
        <v>1104</v>
      </c>
      <c r="G12" s="13" t="n">
        <v>1212221</v>
      </c>
      <c r="H12" s="13" t="n">
        <v>1148852</v>
      </c>
      <c r="I12" s="13" t="n">
        <v>844149</v>
      </c>
      <c r="J12" s="13" t="n">
        <v>18143</v>
      </c>
      <c r="K12" s="13" t="n">
        <v>1407</v>
      </c>
    </row>
    <row r="13" customFormat="false" ht="16" hidden="false" customHeight="false" outlineLevel="0" collapsed="false">
      <c r="A13" s="7" t="n">
        <v>9</v>
      </c>
      <c r="B13" s="11" t="n">
        <v>1099972</v>
      </c>
      <c r="C13" s="11" t="n">
        <v>1030398</v>
      </c>
      <c r="D13" s="11" t="n">
        <v>919402</v>
      </c>
      <c r="E13" s="12" t="n">
        <v>44952</v>
      </c>
      <c r="F13" s="13" t="n">
        <v>2579</v>
      </c>
      <c r="G13" s="13" t="n">
        <v>1342789</v>
      </c>
      <c r="H13" s="13" t="n">
        <v>1293155</v>
      </c>
      <c r="I13" s="13" t="n">
        <v>860954</v>
      </c>
      <c r="J13" s="13" t="n">
        <v>8692</v>
      </c>
      <c r="K13" s="13" t="n">
        <v>784</v>
      </c>
    </row>
    <row r="14" customFormat="false" ht="16" hidden="false" customHeight="false" outlineLevel="0" collapsed="false">
      <c r="A14" s="7" t="n">
        <v>10</v>
      </c>
      <c r="B14" s="11" t="n">
        <v>1355274</v>
      </c>
      <c r="C14" s="11" t="n">
        <v>1255905</v>
      </c>
      <c r="D14" s="11" t="n">
        <v>1079370</v>
      </c>
      <c r="E14" s="12" t="n">
        <v>28401</v>
      </c>
      <c r="F14" s="13" t="n">
        <v>2602</v>
      </c>
      <c r="G14" s="13" t="n">
        <v>2874743</v>
      </c>
      <c r="H14" s="13" t="n">
        <v>2785473</v>
      </c>
      <c r="I14" s="13" t="n">
        <v>2134023</v>
      </c>
      <c r="J14" s="13" t="n">
        <v>26553</v>
      </c>
      <c r="K14" s="13" t="n">
        <v>3579</v>
      </c>
    </row>
    <row r="15" customFormat="false" ht="16" hidden="false" customHeight="false" outlineLevel="0" collapsed="false">
      <c r="A15" s="7" t="n">
        <v>11</v>
      </c>
      <c r="B15" s="11" t="n">
        <v>727805</v>
      </c>
      <c r="C15" s="11" t="n">
        <v>678937</v>
      </c>
      <c r="D15" s="11" t="n">
        <v>594739</v>
      </c>
      <c r="E15" s="12" t="n">
        <v>24014</v>
      </c>
      <c r="F15" s="13" t="n">
        <v>809</v>
      </c>
      <c r="G15" s="13" t="n">
        <v>709422</v>
      </c>
      <c r="H15" s="13" t="n">
        <v>689584</v>
      </c>
      <c r="I15" s="13" t="n">
        <v>545558</v>
      </c>
      <c r="J15" s="13" t="n">
        <v>19745</v>
      </c>
      <c r="K15" s="13" t="n">
        <v>703</v>
      </c>
    </row>
    <row r="16" customFormat="false" ht="16" hidden="false" customHeight="false" outlineLevel="0" collapsed="false">
      <c r="A16" s="7" t="n">
        <v>12</v>
      </c>
      <c r="B16" s="11" t="n">
        <v>1216907</v>
      </c>
      <c r="C16" s="11" t="n">
        <v>1156107</v>
      </c>
      <c r="D16" s="11" t="n">
        <v>1010821</v>
      </c>
      <c r="E16" s="12" t="n">
        <v>27511</v>
      </c>
      <c r="F16" s="13" t="n">
        <v>2703</v>
      </c>
      <c r="G16" s="13" t="n">
        <v>584765</v>
      </c>
      <c r="H16" s="13" t="n">
        <v>540790</v>
      </c>
      <c r="I16" s="13" t="n">
        <v>418517</v>
      </c>
      <c r="J16" s="13" t="n">
        <v>18759</v>
      </c>
      <c r="K16" s="13" t="n">
        <v>590</v>
      </c>
    </row>
    <row r="17" customFormat="false" ht="16" hidden="false" customHeight="false" outlineLevel="0" collapsed="false">
      <c r="A17" s="7" t="n">
        <v>13</v>
      </c>
      <c r="B17" s="11" t="n">
        <v>1380942</v>
      </c>
      <c r="C17" s="11" t="n">
        <v>1317357</v>
      </c>
      <c r="D17" s="11" t="n">
        <v>1197923</v>
      </c>
      <c r="E17" s="12" t="n">
        <v>60689</v>
      </c>
      <c r="F17" s="13" t="n">
        <v>3423</v>
      </c>
      <c r="G17" s="13" t="n">
        <v>2969575</v>
      </c>
      <c r="H17" s="13" t="n">
        <v>2884771</v>
      </c>
      <c r="I17" s="13" t="n">
        <v>2096648</v>
      </c>
      <c r="J17" s="13" t="n">
        <v>25179</v>
      </c>
      <c r="K17" s="13" t="n">
        <v>2368</v>
      </c>
    </row>
    <row r="18" customFormat="false" ht="16" hidden="false" customHeight="false" outlineLevel="0" collapsed="false">
      <c r="A18" s="7" t="n">
        <v>14</v>
      </c>
      <c r="B18" s="11" t="n">
        <v>2309022</v>
      </c>
      <c r="C18" s="11" t="n">
        <v>2112480</v>
      </c>
      <c r="D18" s="11" t="n">
        <v>1801819</v>
      </c>
      <c r="E18" s="12" t="n">
        <v>30785</v>
      </c>
      <c r="F18" s="13" t="n">
        <v>4369</v>
      </c>
      <c r="G18" s="13" t="n">
        <v>1718882</v>
      </c>
      <c r="H18" s="13" t="n">
        <v>1629407</v>
      </c>
      <c r="I18" s="13" t="n">
        <v>1156133</v>
      </c>
      <c r="J18" s="13" t="n">
        <v>10937</v>
      </c>
      <c r="K18" s="13" t="n">
        <v>1233</v>
      </c>
    </row>
    <row r="19" customFormat="false" ht="16" hidden="false" customHeight="false" outlineLevel="0" collapsed="false">
      <c r="A19" s="7" t="n">
        <v>15</v>
      </c>
      <c r="B19" s="11" t="n">
        <v>776754</v>
      </c>
      <c r="C19" s="11" t="n">
        <v>728108</v>
      </c>
      <c r="D19" s="11" t="n">
        <v>640238</v>
      </c>
      <c r="E19" s="12" t="n">
        <v>24023</v>
      </c>
      <c r="F19" s="13" t="n">
        <v>1311</v>
      </c>
      <c r="G19" s="13" t="n">
        <v>1241743</v>
      </c>
      <c r="H19" s="13" t="n">
        <v>1148342</v>
      </c>
      <c r="I19" s="13" t="n">
        <v>895518</v>
      </c>
      <c r="J19" s="13" t="n">
        <v>27415</v>
      </c>
      <c r="K19" s="13" t="n">
        <v>1606</v>
      </c>
    </row>
    <row r="20" customFormat="false" ht="16" hidden="false" customHeight="false" outlineLevel="0" collapsed="false">
      <c r="A20" s="7" t="n">
        <v>16</v>
      </c>
      <c r="B20" s="11" t="n">
        <v>2264226</v>
      </c>
      <c r="C20" s="11" t="n">
        <v>1932692</v>
      </c>
      <c r="D20" s="11" t="n">
        <v>1557314</v>
      </c>
      <c r="E20" s="12" t="n">
        <v>13478</v>
      </c>
      <c r="F20" s="13" t="n">
        <v>3288</v>
      </c>
      <c r="G20" s="13" t="n">
        <v>1029858</v>
      </c>
      <c r="H20" s="13" t="n">
        <v>972809</v>
      </c>
      <c r="I20" s="13" t="n">
        <v>767303</v>
      </c>
      <c r="J20" s="13" t="n">
        <v>11274</v>
      </c>
      <c r="K20" s="13" t="n">
        <v>1342</v>
      </c>
    </row>
    <row r="21" customFormat="false" ht="16" hidden="false" customHeight="false" outlineLevel="0" collapsed="false">
      <c r="A21" s="7" t="n">
        <v>17</v>
      </c>
      <c r="B21" s="11" t="n">
        <v>700248</v>
      </c>
      <c r="C21" s="11" t="n">
        <v>649771</v>
      </c>
      <c r="D21" s="11" t="n">
        <v>569734</v>
      </c>
      <c r="E21" s="12" t="n">
        <v>21364</v>
      </c>
      <c r="F21" s="13" t="n">
        <v>758</v>
      </c>
      <c r="G21" s="13" t="n">
        <v>862111</v>
      </c>
      <c r="H21" s="13" t="n">
        <v>821888</v>
      </c>
      <c r="I21" s="13" t="n">
        <v>762187</v>
      </c>
      <c r="J21" s="13" t="n">
        <v>58771</v>
      </c>
      <c r="K21" s="13" t="n">
        <v>1783</v>
      </c>
    </row>
    <row r="22" customFormat="false" ht="16" hidden="false" customHeight="false" outlineLevel="0" collapsed="false">
      <c r="A22" s="7" t="n">
        <v>18</v>
      </c>
      <c r="B22" s="11" t="n">
        <v>812193</v>
      </c>
      <c r="C22" s="11" t="n">
        <v>740714</v>
      </c>
      <c r="D22" s="11" t="n">
        <v>630938</v>
      </c>
      <c r="E22" s="12" t="n">
        <v>21499</v>
      </c>
      <c r="F22" s="13" t="n">
        <v>629</v>
      </c>
      <c r="G22" s="13" t="n">
        <v>675806</v>
      </c>
      <c r="H22" s="13" t="n">
        <v>630642</v>
      </c>
      <c r="I22" s="13" t="n">
        <v>572984</v>
      </c>
      <c r="J22" s="13" t="n">
        <v>26707</v>
      </c>
      <c r="K22" s="13" t="n">
        <v>983</v>
      </c>
    </row>
    <row r="23" customFormat="false" ht="16" hidden="false" customHeight="false" outlineLevel="0" collapsed="false">
      <c r="A23" s="7" t="n">
        <v>19</v>
      </c>
      <c r="B23" s="11" t="n">
        <v>2245474</v>
      </c>
      <c r="C23" s="11" t="n">
        <v>2139428</v>
      </c>
      <c r="D23" s="11" t="n">
        <v>1883508</v>
      </c>
      <c r="E23" s="12" t="n">
        <v>37641</v>
      </c>
      <c r="F23" s="13" t="n">
        <v>6336</v>
      </c>
      <c r="G23" s="13" t="n">
        <v>1630669</v>
      </c>
      <c r="H23" s="13" t="n">
        <v>1574509</v>
      </c>
      <c r="I23" s="13" t="n">
        <v>1113357</v>
      </c>
      <c r="J23" s="13" t="n">
        <v>11183</v>
      </c>
      <c r="K23" s="13" t="n">
        <v>1447</v>
      </c>
    </row>
    <row r="24" customFormat="false" ht="16" hidden="false" customHeight="false" outlineLevel="0" collapsed="false">
      <c r="A24" s="7" t="n">
        <v>20</v>
      </c>
      <c r="B24" s="11" t="n">
        <v>1770095</v>
      </c>
      <c r="C24" s="11" t="n">
        <v>1706137</v>
      </c>
      <c r="D24" s="11" t="n">
        <v>1370416</v>
      </c>
      <c r="E24" s="12" t="n">
        <v>19069</v>
      </c>
      <c r="F24" s="13" t="n">
        <v>3220</v>
      </c>
      <c r="G24" s="13" t="n">
        <v>1481677</v>
      </c>
      <c r="H24" s="13" t="n">
        <v>1436448</v>
      </c>
      <c r="I24" s="13" t="n">
        <v>1109842</v>
      </c>
      <c r="J24" s="13" t="n">
        <v>11799</v>
      </c>
      <c r="K24" s="13" t="n">
        <v>1661</v>
      </c>
    </row>
    <row r="25" customFormat="false" ht="16" hidden="false" customHeight="false" outlineLevel="0" collapsed="false">
      <c r="A25" s="7" t="n">
        <v>21</v>
      </c>
      <c r="B25" s="11" t="n">
        <v>404181</v>
      </c>
      <c r="C25" s="11" t="n">
        <v>380701</v>
      </c>
      <c r="D25" s="11" t="n">
        <v>341263</v>
      </c>
      <c r="E25" s="12" t="n">
        <v>21351</v>
      </c>
      <c r="F25" s="13" t="n">
        <v>891</v>
      </c>
      <c r="G25" s="13" t="n">
        <v>1222919</v>
      </c>
      <c r="H25" s="13" t="n">
        <v>1163051</v>
      </c>
      <c r="I25" s="13" t="n">
        <v>827997</v>
      </c>
      <c r="J25" s="13" t="n">
        <v>14417</v>
      </c>
      <c r="K25" s="13" t="n">
        <v>1188</v>
      </c>
    </row>
    <row r="26" customFormat="false" ht="16" hidden="false" customHeight="false" outlineLevel="0" collapsed="false">
      <c r="A26" s="7" t="n">
        <v>22</v>
      </c>
      <c r="B26" s="11" t="n">
        <v>1201784</v>
      </c>
      <c r="C26" s="11" t="n">
        <v>1135077</v>
      </c>
      <c r="D26" s="11" t="n">
        <v>1028195</v>
      </c>
      <c r="E26" s="12" t="n">
        <v>55666</v>
      </c>
      <c r="F26" s="13" t="n">
        <v>2846</v>
      </c>
      <c r="G26" s="13" t="n">
        <v>1522619</v>
      </c>
      <c r="H26" s="13" t="n">
        <v>1429476</v>
      </c>
      <c r="I26" s="13" t="n">
        <v>932527</v>
      </c>
      <c r="J26" s="13" t="n">
        <v>17731</v>
      </c>
      <c r="K26" s="13" t="n">
        <v>632</v>
      </c>
    </row>
    <row r="27" customFormat="false" ht="16" hidden="false" customHeight="false" outlineLevel="0" collapsed="false">
      <c r="A27" s="7" t="n">
        <v>23</v>
      </c>
      <c r="B27" s="11" t="n">
        <v>1149538</v>
      </c>
      <c r="C27" s="11" t="n">
        <v>1085006</v>
      </c>
      <c r="D27" s="11" t="n">
        <v>977404</v>
      </c>
      <c r="E27" s="12" t="n">
        <v>42949</v>
      </c>
      <c r="F27" s="13" t="n">
        <v>1850</v>
      </c>
      <c r="G27" s="13" t="n">
        <v>1158258</v>
      </c>
      <c r="H27" s="13" t="n">
        <v>1114315</v>
      </c>
      <c r="I27" s="13" t="n">
        <v>871900</v>
      </c>
      <c r="J27" s="13" t="n">
        <v>29156</v>
      </c>
      <c r="K27" s="13" t="n">
        <v>1126</v>
      </c>
    </row>
    <row r="28" customFormat="false" ht="16" hidden="false" customHeight="false" outlineLevel="0" collapsed="false">
      <c r="A28" s="7" t="n">
        <v>24</v>
      </c>
      <c r="B28" s="11" t="n">
        <v>402802</v>
      </c>
      <c r="C28" s="11" t="n">
        <v>376041</v>
      </c>
      <c r="D28" s="11" t="n">
        <v>346781</v>
      </c>
      <c r="E28" s="12" t="n">
        <v>25886</v>
      </c>
      <c r="F28" s="13" t="n">
        <v>289</v>
      </c>
      <c r="G28" s="13" t="n">
        <v>1590513</v>
      </c>
      <c r="H28" s="13" t="n">
        <v>1497771</v>
      </c>
      <c r="I28" s="13" t="n">
        <v>1127913</v>
      </c>
      <c r="J28" s="13" t="n">
        <v>17228</v>
      </c>
      <c r="K28" s="13" t="n">
        <v>574</v>
      </c>
    </row>
    <row r="29" customFormat="false" ht="16" hidden="false" customHeight="false" outlineLevel="0" collapsed="false">
      <c r="A29" s="7" t="n">
        <v>25</v>
      </c>
      <c r="B29" s="11" t="n">
        <v>1861506</v>
      </c>
      <c r="C29" s="11" t="n">
        <v>1752416</v>
      </c>
      <c r="D29" s="11" t="n">
        <v>1589118</v>
      </c>
      <c r="E29" s="12" t="n">
        <v>52477</v>
      </c>
      <c r="F29" s="13" t="n">
        <v>5327</v>
      </c>
      <c r="G29" s="13" t="n">
        <v>1166098</v>
      </c>
      <c r="H29" s="13" t="n">
        <v>1106308</v>
      </c>
      <c r="I29" s="13" t="n">
        <v>812456</v>
      </c>
      <c r="J29" s="13" t="n">
        <v>28414</v>
      </c>
      <c r="K29" s="13" t="n">
        <v>1062</v>
      </c>
    </row>
    <row r="30" customFormat="false" ht="16" hidden="false" customHeight="false" outlineLevel="0" collapsed="false">
      <c r="A30" s="7" t="n">
        <v>26</v>
      </c>
      <c r="B30" s="11" t="n">
        <v>896079</v>
      </c>
      <c r="C30" s="11" t="n">
        <v>840399</v>
      </c>
      <c r="D30" s="11" t="n">
        <v>743020</v>
      </c>
      <c r="E30" s="12" t="n">
        <v>27257</v>
      </c>
      <c r="F30" s="13" t="n">
        <v>1336</v>
      </c>
      <c r="G30" s="13" t="n">
        <v>1598992</v>
      </c>
      <c r="H30" s="13" t="n">
        <v>1535867</v>
      </c>
      <c r="I30" s="13" t="n">
        <v>1221653</v>
      </c>
      <c r="J30" s="13" t="n">
        <v>72532</v>
      </c>
      <c r="K30" s="13" t="n">
        <v>2316</v>
      </c>
    </row>
    <row r="31" customFormat="false" ht="16" hidden="false" customHeight="false" outlineLevel="0" collapsed="false">
      <c r="A31" s="7" t="n">
        <v>27</v>
      </c>
      <c r="B31" s="11" t="n">
        <v>694533</v>
      </c>
      <c r="C31" s="11" t="n">
        <v>626960</v>
      </c>
      <c r="D31" s="11" t="n">
        <v>554001</v>
      </c>
      <c r="E31" s="12" t="n">
        <v>24005</v>
      </c>
      <c r="F31" s="13" t="n">
        <v>1064</v>
      </c>
      <c r="G31" s="13" t="n">
        <v>1527687</v>
      </c>
      <c r="H31" s="13" t="n">
        <v>1413621</v>
      </c>
      <c r="I31" s="13" t="n">
        <v>1111364</v>
      </c>
      <c r="J31" s="13" t="n">
        <v>10251</v>
      </c>
      <c r="K31" s="13" t="n">
        <v>1525</v>
      </c>
    </row>
    <row r="32" customFormat="false" ht="16" hidden="false" customHeight="false" outlineLevel="0" collapsed="false">
      <c r="A32" s="7" t="n">
        <v>28</v>
      </c>
      <c r="B32" s="11" t="n">
        <v>656030</v>
      </c>
      <c r="C32" s="11" t="n">
        <v>598708</v>
      </c>
      <c r="D32" s="11" t="n">
        <v>533278</v>
      </c>
      <c r="E32" s="12" t="n">
        <v>22805</v>
      </c>
      <c r="F32" s="13" t="n">
        <v>510</v>
      </c>
      <c r="G32" s="13" t="n">
        <v>293600</v>
      </c>
      <c r="H32" s="13" t="n">
        <v>271087</v>
      </c>
      <c r="I32" s="13" t="n">
        <v>241432</v>
      </c>
      <c r="J32" s="13" t="n">
        <v>17809</v>
      </c>
      <c r="K32" s="13" t="n">
        <v>52</v>
      </c>
    </row>
    <row r="33" customFormat="false" ht="16" hidden="false" customHeight="false" outlineLevel="0" collapsed="false">
      <c r="A33" s="7" t="n">
        <v>29</v>
      </c>
      <c r="B33" s="11" t="n">
        <v>2688772</v>
      </c>
      <c r="C33" s="11" t="n">
        <v>2550306</v>
      </c>
      <c r="D33" s="11" t="n">
        <v>1969073</v>
      </c>
      <c r="E33" s="12" t="n">
        <v>20545</v>
      </c>
      <c r="F33" s="13" t="n">
        <v>2055</v>
      </c>
      <c r="G33" s="13" t="n">
        <v>1099195</v>
      </c>
      <c r="H33" s="13" t="n">
        <v>1002639</v>
      </c>
      <c r="I33" s="13" t="n">
        <v>837601</v>
      </c>
      <c r="J33" s="13" t="n">
        <v>28274</v>
      </c>
      <c r="K33" s="13" t="n">
        <v>1613</v>
      </c>
    </row>
    <row r="34" customFormat="false" ht="16" hidden="false" customHeight="false" outlineLevel="0" collapsed="false">
      <c r="A34" s="7" t="n">
        <v>30</v>
      </c>
      <c r="B34" s="11" t="n">
        <v>1352256</v>
      </c>
      <c r="C34" s="11" t="n">
        <v>1292818</v>
      </c>
      <c r="D34" s="11" t="n">
        <v>1132628</v>
      </c>
      <c r="E34" s="12" t="n">
        <v>21939</v>
      </c>
      <c r="F34" s="13" t="n">
        <v>2621</v>
      </c>
      <c r="G34" s="13" t="n">
        <v>1084987</v>
      </c>
      <c r="H34" s="13" t="n">
        <v>1042831</v>
      </c>
      <c r="I34" s="13" t="n">
        <v>913369</v>
      </c>
      <c r="J34" s="13" t="n">
        <v>46689</v>
      </c>
      <c r="K34" s="13" t="n">
        <v>1623</v>
      </c>
    </row>
    <row r="35" customFormat="false" ht="16" hidden="false" customHeight="false" outlineLevel="0" collapsed="false">
      <c r="A35" s="7" t="n">
        <v>31</v>
      </c>
      <c r="B35" s="11" t="n">
        <v>994634</v>
      </c>
      <c r="C35" s="11" t="n">
        <v>939775</v>
      </c>
      <c r="D35" s="11" t="n">
        <v>907878</v>
      </c>
      <c r="E35" s="12" t="n">
        <v>96429</v>
      </c>
      <c r="F35" s="13" t="n">
        <v>2464</v>
      </c>
      <c r="G35" s="13" t="n">
        <v>918678</v>
      </c>
      <c r="H35" s="13" t="n">
        <v>868172</v>
      </c>
      <c r="I35" s="13" t="n">
        <v>794937</v>
      </c>
      <c r="J35" s="13" t="n">
        <v>12152</v>
      </c>
      <c r="K35" s="13" t="n">
        <v>1305</v>
      </c>
    </row>
    <row r="36" customFormat="false" ht="16" hidden="false" customHeight="false" outlineLevel="0" collapsed="false">
      <c r="A36" s="7" t="n">
        <v>32</v>
      </c>
      <c r="B36" s="11" t="n">
        <v>339014</v>
      </c>
      <c r="C36" s="11" t="n">
        <v>253528</v>
      </c>
      <c r="D36" s="11" t="n">
        <v>153413</v>
      </c>
      <c r="E36" s="12" t="n">
        <v>333</v>
      </c>
      <c r="F36" s="13" t="n">
        <v>53</v>
      </c>
      <c r="G36" s="13" t="n">
        <v>277861</v>
      </c>
      <c r="H36" s="13" t="n">
        <v>158315</v>
      </c>
      <c r="I36" s="13" t="n">
        <v>97591</v>
      </c>
      <c r="J36" s="13" t="n">
        <v>301</v>
      </c>
      <c r="K36" s="13" t="n">
        <v>61</v>
      </c>
    </row>
    <row r="37" customFormat="false" ht="16" hidden="false" customHeight="false" outlineLevel="0" collapsed="false">
      <c r="A37" s="7" t="n">
        <v>33</v>
      </c>
      <c r="B37" s="11" t="n">
        <v>487153</v>
      </c>
      <c r="C37" s="11" t="n">
        <v>449136</v>
      </c>
      <c r="D37" s="11" t="n">
        <v>413085</v>
      </c>
      <c r="E37" s="12" t="n">
        <v>25763</v>
      </c>
      <c r="F37" s="13" t="n">
        <v>997</v>
      </c>
      <c r="G37" s="13" t="n">
        <v>481817</v>
      </c>
      <c r="H37" s="13" t="n">
        <v>459800</v>
      </c>
      <c r="I37" s="13" t="n">
        <v>376008</v>
      </c>
      <c r="J37" s="13" t="n">
        <v>14834</v>
      </c>
      <c r="K37" s="13" t="n">
        <v>525</v>
      </c>
    </row>
    <row r="38" customFormat="false" ht="16" hidden="false" customHeight="false" outlineLevel="0" collapsed="false">
      <c r="A38" s="7" t="n">
        <v>34</v>
      </c>
      <c r="B38" s="11" t="n">
        <v>138618</v>
      </c>
      <c r="C38" s="11" t="n">
        <v>129806</v>
      </c>
      <c r="D38" s="11" t="n">
        <v>98402</v>
      </c>
      <c r="E38" s="12" t="n">
        <v>6121</v>
      </c>
      <c r="F38" s="13" t="n">
        <v>92</v>
      </c>
      <c r="G38" s="13" t="n">
        <v>591792</v>
      </c>
      <c r="H38" s="13" t="n">
        <v>541295</v>
      </c>
      <c r="I38" s="13" t="n">
        <v>439450</v>
      </c>
      <c r="J38" s="13" t="n">
        <v>10989</v>
      </c>
      <c r="K38" s="13" t="n">
        <v>754</v>
      </c>
    </row>
    <row r="39" customFormat="false" ht="16" hidden="false" customHeight="false" outlineLevel="0" collapsed="false">
      <c r="A39" s="7" t="n">
        <v>35</v>
      </c>
      <c r="B39" s="11" t="n">
        <v>580626</v>
      </c>
      <c r="C39" s="11" t="n">
        <v>522328</v>
      </c>
      <c r="D39" s="11" t="n">
        <v>493550</v>
      </c>
      <c r="E39" s="12" t="n">
        <v>35682</v>
      </c>
      <c r="F39" s="13" t="n">
        <v>1489</v>
      </c>
      <c r="G39" s="13" t="n">
        <v>287286</v>
      </c>
      <c r="H39" s="13" t="n">
        <v>269613</v>
      </c>
      <c r="I39" s="13" t="n">
        <v>203731</v>
      </c>
      <c r="J39" s="13" t="n">
        <v>4936</v>
      </c>
      <c r="K39" s="13" t="n">
        <v>315</v>
      </c>
    </row>
    <row r="40" customFormat="false" ht="16" hidden="false" customHeight="false" outlineLevel="0" collapsed="false">
      <c r="A40" s="7" t="n">
        <v>36</v>
      </c>
      <c r="B40" s="11" t="n">
        <v>1269966</v>
      </c>
      <c r="C40" s="11" t="n">
        <v>1128440</v>
      </c>
      <c r="D40" s="11" t="n">
        <v>1011175</v>
      </c>
      <c r="E40" s="12" t="n">
        <v>15276</v>
      </c>
      <c r="F40" s="13" t="n">
        <v>3436</v>
      </c>
      <c r="G40" s="13" t="n">
        <v>237386</v>
      </c>
      <c r="H40" s="13" t="n">
        <v>218318</v>
      </c>
      <c r="I40" s="13" t="n">
        <v>199789</v>
      </c>
      <c r="J40" s="13" t="n">
        <v>12442</v>
      </c>
      <c r="K40" s="13" t="n">
        <v>417</v>
      </c>
    </row>
    <row r="41" customFormat="false" ht="16" hidden="false" customHeight="false" outlineLevel="0" collapsed="false">
      <c r="A41" s="7" t="n">
        <v>37</v>
      </c>
      <c r="B41" s="11" t="n">
        <v>599250</v>
      </c>
      <c r="C41" s="11" t="n">
        <v>544229</v>
      </c>
      <c r="D41" s="11" t="n">
        <v>507892</v>
      </c>
      <c r="E41" s="12" t="n">
        <v>26401</v>
      </c>
      <c r="F41" s="13" t="n">
        <v>1848</v>
      </c>
      <c r="G41" s="13" t="n">
        <v>95613</v>
      </c>
      <c r="H41" s="13" t="n">
        <v>92426</v>
      </c>
      <c r="I41" s="13" t="n">
        <v>63917</v>
      </c>
      <c r="J41" s="13" t="n">
        <v>1852</v>
      </c>
      <c r="K41" s="13" t="n">
        <v>70</v>
      </c>
    </row>
    <row r="42" customFormat="false" ht="16" hidden="false" customHeight="false" outlineLevel="0" collapsed="false">
      <c r="A42" s="7" t="n">
        <v>38</v>
      </c>
      <c r="B42" s="11" t="n">
        <v>785159</v>
      </c>
      <c r="C42" s="11" t="n">
        <v>680883</v>
      </c>
      <c r="D42" s="11" t="n">
        <v>625799</v>
      </c>
      <c r="E42" s="12" t="n">
        <v>27690</v>
      </c>
      <c r="F42" s="13" t="n">
        <v>2096</v>
      </c>
      <c r="G42" s="13" t="n">
        <v>323510</v>
      </c>
      <c r="H42" s="13" t="n">
        <v>297899</v>
      </c>
      <c r="I42" s="13" t="n">
        <v>215143</v>
      </c>
      <c r="J42" s="13" t="n">
        <v>2573</v>
      </c>
      <c r="K42" s="13" t="n">
        <v>248</v>
      </c>
    </row>
    <row r="43" customFormat="false" ht="16" hidden="false" customHeight="false" outlineLevel="0" collapsed="false">
      <c r="A43" s="7" t="n">
        <v>39</v>
      </c>
      <c r="B43" s="11" t="n">
        <v>983335</v>
      </c>
      <c r="C43" s="11" t="n">
        <v>916821</v>
      </c>
      <c r="D43" s="11" t="n">
        <v>806697</v>
      </c>
      <c r="E43" s="12" t="n">
        <v>14291</v>
      </c>
      <c r="F43" s="13" t="n">
        <v>2211</v>
      </c>
      <c r="G43" s="13" t="n">
        <v>1250769</v>
      </c>
      <c r="H43" s="13" t="n">
        <v>1141648</v>
      </c>
      <c r="I43" s="13" t="n">
        <v>844605</v>
      </c>
      <c r="J43" s="13" t="n">
        <v>13179</v>
      </c>
      <c r="K43" s="13" t="n">
        <v>1047</v>
      </c>
    </row>
    <row r="44" customFormat="false" ht="16" hidden="false" customHeight="false" outlineLevel="0" collapsed="false">
      <c r="A44" s="7" t="n">
        <v>40</v>
      </c>
      <c r="B44" s="11" t="n">
        <v>1382022</v>
      </c>
      <c r="C44" s="11" t="n">
        <v>1258138</v>
      </c>
      <c r="D44" s="11" t="n">
        <v>1048049</v>
      </c>
      <c r="E44" s="12" t="n">
        <v>28581</v>
      </c>
      <c r="F44" s="13" t="n">
        <v>1976</v>
      </c>
      <c r="G44" s="13" t="n">
        <v>379879</v>
      </c>
      <c r="H44" s="13" t="n">
        <v>354024</v>
      </c>
      <c r="I44" s="13" t="n">
        <v>269183</v>
      </c>
      <c r="J44" s="13" t="n">
        <v>3826</v>
      </c>
      <c r="K44" s="13" t="n">
        <v>441</v>
      </c>
    </row>
    <row r="45" customFormat="false" ht="16" hidden="false" customHeight="false" outlineLevel="0" collapsed="false">
      <c r="A45" s="7" t="n">
        <v>41</v>
      </c>
      <c r="B45" s="11" t="n">
        <v>221790</v>
      </c>
      <c r="C45" s="11" t="n">
        <v>194853</v>
      </c>
      <c r="D45" s="11" t="n">
        <v>185258</v>
      </c>
      <c r="E45" s="12" t="n">
        <v>20487</v>
      </c>
      <c r="F45" s="13" t="n">
        <v>417</v>
      </c>
      <c r="G45" s="13" t="n">
        <v>382977</v>
      </c>
      <c r="H45" s="13" t="n">
        <v>326348</v>
      </c>
      <c r="I45" s="13" t="n">
        <v>257869</v>
      </c>
      <c r="J45" s="13" t="n">
        <v>2750</v>
      </c>
      <c r="K45" s="13" t="n">
        <v>491</v>
      </c>
    </row>
    <row r="46" customFormat="false" ht="16" hidden="false" customHeight="false" outlineLevel="0" collapsed="false">
      <c r="A46" s="7" t="n">
        <v>42</v>
      </c>
      <c r="B46" s="11" t="n">
        <v>448746</v>
      </c>
      <c r="C46" s="11" t="n">
        <v>401409</v>
      </c>
      <c r="D46" s="11" t="n">
        <v>385201</v>
      </c>
      <c r="E46" s="12" t="n">
        <v>34174</v>
      </c>
      <c r="F46" s="13" t="n">
        <v>1130</v>
      </c>
      <c r="G46" s="13" t="n">
        <v>260088</v>
      </c>
      <c r="H46" s="13" t="n">
        <v>246750</v>
      </c>
      <c r="I46" s="13" t="n">
        <v>186551</v>
      </c>
      <c r="J46" s="13" t="n">
        <v>5143</v>
      </c>
      <c r="K46" s="13" t="n">
        <v>280</v>
      </c>
    </row>
    <row r="47" customFormat="false" ht="16" hidden="false" customHeight="false" outlineLevel="0" collapsed="false">
      <c r="A47" s="7" t="n">
        <v>43</v>
      </c>
      <c r="B47" s="11" t="n">
        <v>653207</v>
      </c>
      <c r="C47" s="11" t="n">
        <v>580486</v>
      </c>
      <c r="D47" s="11" t="n">
        <v>533134</v>
      </c>
      <c r="E47" s="12" t="n">
        <v>21973</v>
      </c>
      <c r="F47" s="13" t="n">
        <v>945</v>
      </c>
      <c r="G47" s="13" t="n">
        <v>1299993</v>
      </c>
      <c r="H47" s="13" t="n">
        <v>1133992</v>
      </c>
      <c r="I47" s="13" t="n">
        <v>1016374</v>
      </c>
      <c r="J47" s="13" t="n">
        <v>31233</v>
      </c>
      <c r="K47" s="13" t="n">
        <v>1410</v>
      </c>
    </row>
    <row r="48" customFormat="false" ht="16" hidden="false" customHeight="false" outlineLevel="0" collapsed="false">
      <c r="A48" s="7" t="n">
        <v>43</v>
      </c>
      <c r="B48" s="11" t="n">
        <v>528906</v>
      </c>
      <c r="C48" s="11" t="n">
        <v>489284</v>
      </c>
      <c r="D48" s="11" t="n">
        <v>451742</v>
      </c>
      <c r="E48" s="12" t="n">
        <v>31939</v>
      </c>
      <c r="F48" s="13" t="n">
        <v>1262</v>
      </c>
      <c r="G48" s="13" t="n">
        <v>1086545</v>
      </c>
      <c r="H48" s="13" t="n">
        <v>1041023</v>
      </c>
      <c r="I48" s="13" t="n">
        <v>758872</v>
      </c>
      <c r="J48" s="13" t="n">
        <v>7864</v>
      </c>
      <c r="K48" s="13" t="n">
        <v>879</v>
      </c>
    </row>
    <row r="49" customFormat="false" ht="16" hidden="false" customHeight="false" outlineLevel="0" collapsed="false">
      <c r="A49" s="7" t="n">
        <v>44</v>
      </c>
      <c r="B49" s="11" t="n">
        <v>366559</v>
      </c>
      <c r="C49" s="11" t="n">
        <v>340629</v>
      </c>
      <c r="D49" s="11" t="n">
        <v>290019</v>
      </c>
      <c r="E49" s="12" t="n">
        <v>12610</v>
      </c>
      <c r="F49" s="13" t="n">
        <v>828</v>
      </c>
      <c r="G49" s="13" t="n">
        <v>499634</v>
      </c>
      <c r="H49" s="13" t="n">
        <v>460874</v>
      </c>
      <c r="I49" s="13" t="n">
        <v>358824</v>
      </c>
      <c r="J49" s="13" t="n">
        <v>8062</v>
      </c>
      <c r="K49" s="13" t="n">
        <v>328</v>
      </c>
    </row>
    <row r="50" customFormat="false" ht="16" hidden="false" customHeight="false" outlineLevel="0" collapsed="false">
      <c r="A50" s="7" t="n">
        <v>45</v>
      </c>
      <c r="B50" s="11" t="n">
        <v>807951</v>
      </c>
      <c r="C50" s="11" t="n">
        <v>734304</v>
      </c>
      <c r="D50" s="11" t="n">
        <v>703303</v>
      </c>
      <c r="E50" s="12" t="n">
        <v>31333</v>
      </c>
      <c r="F50" s="13" t="n">
        <v>2694</v>
      </c>
      <c r="G50" s="13" t="n">
        <v>911637</v>
      </c>
      <c r="H50" s="13" t="n">
        <v>852975</v>
      </c>
      <c r="I50" s="13" t="n">
        <v>714442</v>
      </c>
      <c r="J50" s="13" t="n">
        <v>17108</v>
      </c>
      <c r="K50" s="13" t="n">
        <v>883</v>
      </c>
    </row>
    <row r="51" customFormat="false" ht="16" hidden="false" customHeight="false" outlineLevel="0" collapsed="false">
      <c r="A51" s="7" t="n">
        <v>46</v>
      </c>
      <c r="B51" s="11" t="n">
        <v>498955</v>
      </c>
      <c r="C51" s="11" t="n">
        <v>455705</v>
      </c>
      <c r="D51" s="11" t="n">
        <v>436332</v>
      </c>
      <c r="E51" s="12" t="n">
        <v>38312</v>
      </c>
      <c r="F51" s="13" t="n">
        <v>1156</v>
      </c>
      <c r="G51" s="13" t="n">
        <v>141470</v>
      </c>
      <c r="H51" s="13" t="n">
        <v>112602</v>
      </c>
      <c r="I51" s="13" t="n">
        <v>58323</v>
      </c>
      <c r="J51" s="13" t="n">
        <v>4871</v>
      </c>
      <c r="K51" s="13" t="n">
        <v>27</v>
      </c>
    </row>
    <row r="52" customFormat="false" ht="16" hidden="false" customHeight="false" outlineLevel="0" collapsed="false">
      <c r="A52" s="7" t="n">
        <v>47</v>
      </c>
      <c r="B52" s="11" t="n">
        <v>595317</v>
      </c>
      <c r="C52" s="11" t="n">
        <v>545754</v>
      </c>
      <c r="D52" s="11" t="n">
        <v>468090</v>
      </c>
      <c r="E52" s="12" t="n">
        <v>12491</v>
      </c>
      <c r="F52" s="13" t="n">
        <v>592</v>
      </c>
      <c r="G52" s="13" t="n">
        <v>932369</v>
      </c>
      <c r="H52" s="13" t="n">
        <v>856974</v>
      </c>
      <c r="I52" s="13" t="n">
        <v>789204</v>
      </c>
      <c r="J52" s="13" t="n">
        <v>36592</v>
      </c>
      <c r="K52" s="13" t="n">
        <v>2030</v>
      </c>
    </row>
    <row r="53" customFormat="false" ht="16" hidden="false" customHeight="false" outlineLevel="0" collapsed="false">
      <c r="A53" s="7" t="n">
        <v>48</v>
      </c>
      <c r="B53" s="11" t="n">
        <v>1274747</v>
      </c>
      <c r="C53" s="11" t="n">
        <v>1181692</v>
      </c>
      <c r="D53" s="11" t="n">
        <v>1114419</v>
      </c>
      <c r="E53" s="12" t="n">
        <v>68799</v>
      </c>
      <c r="F53" s="13" t="n">
        <v>4135</v>
      </c>
      <c r="G53" s="13" t="n">
        <v>1032810</v>
      </c>
      <c r="H53" s="13" t="n">
        <v>963343</v>
      </c>
      <c r="I53" s="13" t="n">
        <v>807251</v>
      </c>
      <c r="J53" s="13" t="n">
        <v>21052</v>
      </c>
      <c r="K53" s="13" t="n">
        <v>1064</v>
      </c>
    </row>
    <row r="54" customFormat="false" ht="16" hidden="false" customHeight="false" outlineLevel="0" collapsed="false">
      <c r="A54" s="7" t="n">
        <v>49</v>
      </c>
      <c r="B54" s="11" t="n">
        <v>226800</v>
      </c>
      <c r="C54" s="11" t="n">
        <v>206243</v>
      </c>
      <c r="D54" s="11" t="n">
        <v>197293</v>
      </c>
      <c r="E54" s="12" t="n">
        <v>21706</v>
      </c>
      <c r="F54" s="13" t="n">
        <v>654</v>
      </c>
      <c r="G54" s="13" t="n">
        <v>613601</v>
      </c>
      <c r="H54" s="13" t="n">
        <v>594092</v>
      </c>
      <c r="I54" s="13" t="n">
        <v>442419</v>
      </c>
      <c r="J54" s="13" t="n">
        <v>5831</v>
      </c>
      <c r="K54" s="13" t="n">
        <v>625</v>
      </c>
    </row>
    <row r="55" customFormat="false" ht="16" hidden="false" customHeight="false" outlineLevel="0" collapsed="false">
      <c r="A55" s="7" t="n">
        <v>50</v>
      </c>
      <c r="B55" s="11" t="n">
        <v>955564</v>
      </c>
      <c r="C55" s="11" t="n">
        <v>896898</v>
      </c>
      <c r="D55" s="11" t="n">
        <v>780589</v>
      </c>
      <c r="E55" s="12" t="n">
        <v>32954</v>
      </c>
      <c r="F55" s="13" t="n">
        <v>1945</v>
      </c>
      <c r="G55" s="13" t="n">
        <v>246620</v>
      </c>
      <c r="H55" s="13" t="n">
        <v>165523</v>
      </c>
      <c r="I55" s="13" t="n">
        <v>108945</v>
      </c>
      <c r="J55" s="13" t="n">
        <v>346</v>
      </c>
      <c r="K55" s="13" t="n">
        <v>43</v>
      </c>
    </row>
    <row r="56" customFormat="false" ht="16" hidden="false" customHeight="false" outlineLevel="0" collapsed="false">
      <c r="A56" s="7" t="n">
        <v>51</v>
      </c>
      <c r="B56" s="11" t="n">
        <v>593870</v>
      </c>
      <c r="C56" s="11" t="n">
        <v>526753</v>
      </c>
      <c r="D56" s="11" t="n">
        <v>503713</v>
      </c>
      <c r="E56" s="12" t="n">
        <v>63097</v>
      </c>
      <c r="F56" s="13" t="n">
        <v>1089</v>
      </c>
      <c r="G56" s="13" t="n">
        <v>259647</v>
      </c>
      <c r="H56" s="13" t="n">
        <v>239666</v>
      </c>
      <c r="I56" s="13" t="n">
        <v>200387</v>
      </c>
      <c r="J56" s="13" t="n">
        <v>12537</v>
      </c>
      <c r="K56" s="13" t="n">
        <v>183</v>
      </c>
    </row>
    <row r="57" customFormat="false" ht="16" hidden="false" customHeight="false" outlineLevel="0" collapsed="false">
      <c r="A57" s="7" t="n">
        <v>52</v>
      </c>
      <c r="B57" s="11" t="n">
        <v>326100</v>
      </c>
      <c r="C57" s="11" t="n">
        <v>283149</v>
      </c>
      <c r="D57" s="11" t="n">
        <v>244018</v>
      </c>
      <c r="E57" s="12" t="n">
        <v>6912</v>
      </c>
      <c r="F57" s="13" t="n">
        <v>556</v>
      </c>
      <c r="G57" s="13" t="n">
        <v>402347</v>
      </c>
      <c r="H57" s="13" t="n">
        <v>383956</v>
      </c>
      <c r="I57" s="13" t="n">
        <v>310919</v>
      </c>
      <c r="J57" s="13" t="n">
        <v>15254</v>
      </c>
      <c r="K57" s="13" t="n">
        <v>447</v>
      </c>
    </row>
    <row r="58" customFormat="false" ht="16" hidden="false" customHeight="false" outlineLevel="0" collapsed="false">
      <c r="A58" s="7" t="n">
        <v>53</v>
      </c>
      <c r="B58" s="11" t="n">
        <v>328981</v>
      </c>
      <c r="C58" s="11" t="n">
        <v>272715</v>
      </c>
      <c r="D58" s="11" t="n">
        <v>262855</v>
      </c>
      <c r="E58" s="12" t="n">
        <v>25202</v>
      </c>
      <c r="F58" s="13" t="n">
        <v>767</v>
      </c>
      <c r="G58" s="13" t="n">
        <v>300705</v>
      </c>
      <c r="H58" s="13" t="n">
        <v>277281</v>
      </c>
      <c r="I58" s="13" t="n">
        <v>228697</v>
      </c>
      <c r="J58" s="13" t="n">
        <v>3296</v>
      </c>
      <c r="K58" s="13" t="n">
        <v>641</v>
      </c>
    </row>
    <row r="59" customFormat="false" ht="16" hidden="false" customHeight="false" outlineLevel="0" collapsed="false">
      <c r="A59" s="7" t="n">
        <v>54</v>
      </c>
      <c r="B59" s="11" t="n">
        <v>472194</v>
      </c>
      <c r="C59" s="11" t="n">
        <v>442536</v>
      </c>
      <c r="D59" s="11" t="n">
        <v>383363</v>
      </c>
      <c r="E59" s="12" t="n">
        <v>17673</v>
      </c>
      <c r="F59" s="13" t="n">
        <v>814</v>
      </c>
      <c r="G59" s="13" t="n">
        <v>193657</v>
      </c>
      <c r="H59" s="13" t="n">
        <v>182593</v>
      </c>
      <c r="I59" s="13" t="n">
        <v>127907</v>
      </c>
      <c r="J59" s="13" t="n">
        <v>2479</v>
      </c>
      <c r="K59" s="13" t="n">
        <v>193</v>
      </c>
    </row>
    <row r="60" customFormat="false" ht="16" hidden="false" customHeight="false" outlineLevel="0" collapsed="false">
      <c r="A60" s="7" t="n">
        <v>55</v>
      </c>
      <c r="B60" s="11" t="n">
        <v>615940</v>
      </c>
      <c r="C60" s="11" t="n">
        <v>567307</v>
      </c>
      <c r="D60" s="11" t="n">
        <v>503321</v>
      </c>
      <c r="E60" s="12" t="n">
        <v>16641</v>
      </c>
      <c r="F60" s="13" t="n">
        <v>1395</v>
      </c>
      <c r="G60" s="13" t="n">
        <v>1231099</v>
      </c>
      <c r="H60" s="13" t="n">
        <v>1130113</v>
      </c>
      <c r="I60" s="13" t="n">
        <v>1029800</v>
      </c>
      <c r="J60" s="13" t="n">
        <v>19745</v>
      </c>
      <c r="K60" s="13" t="n">
        <v>2262</v>
      </c>
    </row>
    <row r="61" customFormat="false" ht="16" hidden="false" customHeight="false" outlineLevel="0" collapsed="false">
      <c r="A61" s="7" t="n">
        <v>56</v>
      </c>
      <c r="B61" s="11" t="n">
        <v>139840</v>
      </c>
      <c r="C61" s="11" t="n">
        <v>128681</v>
      </c>
      <c r="D61" s="11" t="n">
        <v>121066</v>
      </c>
      <c r="E61" s="12" t="n">
        <v>8503</v>
      </c>
      <c r="F61" s="13" t="n">
        <v>417</v>
      </c>
      <c r="G61" s="13" t="n">
        <v>102296</v>
      </c>
      <c r="H61" s="13" t="n">
        <v>96923</v>
      </c>
      <c r="I61" s="13" t="n">
        <v>86727</v>
      </c>
      <c r="J61" s="13" t="n">
        <v>3796</v>
      </c>
      <c r="K61" s="13" t="n">
        <v>325</v>
      </c>
    </row>
    <row r="62" customFormat="false" ht="16" hidden="false" customHeight="false" outlineLevel="0" collapsed="false">
      <c r="A62" s="7" t="n">
        <v>56</v>
      </c>
      <c r="B62" s="11" t="n">
        <v>1972867</v>
      </c>
      <c r="C62" s="11" t="n">
        <v>1864914</v>
      </c>
      <c r="D62" s="11" t="n">
        <v>1756797</v>
      </c>
      <c r="E62" s="12" t="n">
        <v>61434</v>
      </c>
      <c r="F62" s="13" t="n">
        <v>2312</v>
      </c>
      <c r="G62" s="13" t="n">
        <v>1033787</v>
      </c>
      <c r="H62" s="13" t="n">
        <v>976590</v>
      </c>
      <c r="I62" s="13" t="n">
        <v>921628</v>
      </c>
      <c r="J62" s="13" t="n">
        <v>23315</v>
      </c>
      <c r="K62" s="13" t="n">
        <v>1191</v>
      </c>
    </row>
    <row r="63" customFormat="false" ht="16" hidden="false" customHeight="false" outlineLevel="0" collapsed="false">
      <c r="A63" s="7" t="n">
        <v>57</v>
      </c>
      <c r="B63" s="11" t="n">
        <v>439776</v>
      </c>
      <c r="C63" s="11" t="n">
        <v>391528</v>
      </c>
      <c r="D63" s="11" t="n">
        <v>365102</v>
      </c>
      <c r="E63" s="12" t="n">
        <v>28188</v>
      </c>
      <c r="F63" s="13" t="n">
        <v>905</v>
      </c>
      <c r="G63" s="13" t="n">
        <v>439647</v>
      </c>
      <c r="H63" s="13" t="n">
        <v>375406</v>
      </c>
      <c r="I63" s="13" t="n">
        <v>319876</v>
      </c>
      <c r="J63" s="13" t="n">
        <v>10602</v>
      </c>
      <c r="K63" s="13" t="n">
        <v>594</v>
      </c>
    </row>
    <row r="64" customFormat="false" ht="16" hidden="false" customHeight="false" outlineLevel="0" collapsed="false">
      <c r="A64" s="7" t="n">
        <v>58</v>
      </c>
      <c r="B64" s="11" t="n">
        <v>257689</v>
      </c>
      <c r="C64" s="11" t="n">
        <v>231943</v>
      </c>
      <c r="D64" s="11" t="n">
        <v>218110</v>
      </c>
      <c r="E64" s="12" t="n">
        <v>23699</v>
      </c>
      <c r="F64" s="13" t="n">
        <v>210</v>
      </c>
      <c r="G64" s="13" t="n">
        <v>981163</v>
      </c>
      <c r="H64" s="13" t="n">
        <v>944033</v>
      </c>
      <c r="I64" s="13" t="n">
        <v>722777</v>
      </c>
      <c r="J64" s="13" t="n">
        <v>21770</v>
      </c>
      <c r="K64" s="13" t="n">
        <v>629</v>
      </c>
    </row>
    <row r="65" customFormat="false" ht="16" hidden="false" customHeight="false" outlineLevel="0" collapsed="false">
      <c r="A65" s="7" t="n">
        <v>59</v>
      </c>
      <c r="B65" s="11" t="n">
        <v>266229</v>
      </c>
      <c r="C65" s="11" t="n">
        <v>232699</v>
      </c>
      <c r="D65" s="11" t="n">
        <v>220399</v>
      </c>
      <c r="E65" s="12" t="n">
        <v>21252</v>
      </c>
      <c r="F65" s="13" t="n">
        <v>683</v>
      </c>
      <c r="G65" s="13" t="n">
        <v>868027</v>
      </c>
      <c r="H65" s="13" t="n">
        <v>833384</v>
      </c>
      <c r="I65" s="13" t="n">
        <v>705612</v>
      </c>
      <c r="J65" s="13" t="n">
        <v>11601</v>
      </c>
      <c r="K65" s="13" t="n">
        <v>1054</v>
      </c>
    </row>
    <row r="66" customFormat="false" ht="16" hidden="false" customHeight="false" outlineLevel="0" collapsed="false">
      <c r="A66" s="7" t="n">
        <v>60</v>
      </c>
      <c r="B66" s="11" t="n">
        <v>608926</v>
      </c>
      <c r="C66" s="11" t="n">
        <v>545121</v>
      </c>
      <c r="D66" s="11" t="n">
        <v>524605</v>
      </c>
      <c r="E66" s="12" t="n">
        <v>49074</v>
      </c>
      <c r="F66" s="13" t="n">
        <v>1397</v>
      </c>
      <c r="G66" s="13" t="n">
        <v>421033</v>
      </c>
      <c r="H66" s="13" t="n">
        <v>376259</v>
      </c>
      <c r="I66" s="13" t="n">
        <v>338486</v>
      </c>
      <c r="J66" s="13" t="n">
        <v>19735</v>
      </c>
      <c r="K66" s="13" t="n">
        <v>663</v>
      </c>
    </row>
    <row r="67" customFormat="false" ht="16" hidden="false" customHeight="false" outlineLevel="0" collapsed="false">
      <c r="A67" s="7" t="n">
        <v>61</v>
      </c>
      <c r="B67" s="11" t="n">
        <v>825805</v>
      </c>
      <c r="C67" s="11" t="n">
        <v>678443</v>
      </c>
      <c r="D67" s="11" t="n">
        <v>582331</v>
      </c>
      <c r="E67" s="12" t="n">
        <v>20073</v>
      </c>
      <c r="F67" s="13" t="n">
        <v>866</v>
      </c>
      <c r="G67" s="13" t="n">
        <v>1047709</v>
      </c>
      <c r="H67" s="13" t="n">
        <v>962066</v>
      </c>
      <c r="I67" s="13" t="n">
        <v>803639</v>
      </c>
      <c r="J67" s="13" t="n">
        <v>13379</v>
      </c>
      <c r="K67" s="13" t="n">
        <v>1388</v>
      </c>
    </row>
    <row r="68" customFormat="false" ht="16" hidden="false" customHeight="false" outlineLevel="0" collapsed="false">
      <c r="A68" s="7" t="n">
        <v>62</v>
      </c>
      <c r="B68" s="11" t="n">
        <v>1025579</v>
      </c>
      <c r="C68" s="11" t="n">
        <v>942142</v>
      </c>
      <c r="D68" s="11" t="n">
        <v>701306</v>
      </c>
      <c r="E68" s="12" t="n">
        <v>2967</v>
      </c>
      <c r="F68" s="13" t="n">
        <v>343</v>
      </c>
      <c r="G68" s="13" t="n">
        <v>115253</v>
      </c>
      <c r="H68" s="13" t="n">
        <v>108230</v>
      </c>
      <c r="I68" s="13" t="n">
        <v>65401</v>
      </c>
      <c r="J68" s="13" t="n">
        <v>991</v>
      </c>
      <c r="K68" s="13" t="n">
        <v>54</v>
      </c>
    </row>
    <row r="69" customFormat="false" ht="16" hidden="false" customHeight="false" outlineLevel="0" collapsed="false">
      <c r="A69" s="7" t="n">
        <v>63</v>
      </c>
      <c r="B69" s="11" t="n">
        <v>982648</v>
      </c>
      <c r="C69" s="11" t="n">
        <v>885202</v>
      </c>
      <c r="D69" s="11" t="n">
        <v>807620</v>
      </c>
      <c r="E69" s="12" t="n">
        <v>31260</v>
      </c>
      <c r="F69" s="13" t="n">
        <v>3070</v>
      </c>
      <c r="G69" s="13" t="n">
        <v>734315</v>
      </c>
      <c r="H69" s="13" t="n">
        <v>682811</v>
      </c>
      <c r="I69" s="13" t="n">
        <v>558345</v>
      </c>
      <c r="J69" s="13" t="n">
        <v>14505</v>
      </c>
      <c r="K69" s="13" t="n">
        <v>829</v>
      </c>
    </row>
    <row r="70" customFormat="false" ht="16" hidden="false" customHeight="false" outlineLevel="0" collapsed="false">
      <c r="A70" s="7" t="n">
        <v>64</v>
      </c>
      <c r="B70" s="11" t="n">
        <v>278278</v>
      </c>
      <c r="C70" s="11" t="n">
        <v>261981</v>
      </c>
      <c r="D70" s="11" t="n">
        <v>213120</v>
      </c>
      <c r="E70" s="12" t="n">
        <v>8349</v>
      </c>
      <c r="F70" s="13" t="n">
        <v>356</v>
      </c>
      <c r="G70" s="13" t="n">
        <v>963993</v>
      </c>
      <c r="H70" s="13" t="n">
        <v>931994</v>
      </c>
      <c r="I70" s="13" t="n">
        <v>804057</v>
      </c>
      <c r="J70" s="13" t="n">
        <v>18215</v>
      </c>
      <c r="K70" s="13" t="n">
        <v>1227</v>
      </c>
    </row>
    <row r="71" customFormat="false" ht="16" hidden="false" customHeight="false" outlineLevel="0" collapsed="false">
      <c r="A71" s="7" t="n">
        <v>65</v>
      </c>
      <c r="B71" s="11" t="n">
        <v>601310</v>
      </c>
      <c r="C71" s="11" t="n">
        <v>543129</v>
      </c>
      <c r="D71" s="11" t="n">
        <v>521069</v>
      </c>
      <c r="E71" s="12" t="n">
        <v>24859</v>
      </c>
      <c r="F71" s="13" t="n">
        <v>1143</v>
      </c>
      <c r="G71" s="13" t="n">
        <v>561692</v>
      </c>
      <c r="H71" s="13" t="n">
        <v>528733</v>
      </c>
      <c r="I71" s="13" t="n">
        <v>508941</v>
      </c>
      <c r="J71" s="13" t="n">
        <v>48720</v>
      </c>
      <c r="K71" s="13" t="n">
        <v>757</v>
      </c>
    </row>
    <row r="72" customFormat="false" ht="16" hidden="false" customHeight="false" outlineLevel="0" collapsed="false">
      <c r="A72" s="7" t="n">
        <v>66</v>
      </c>
      <c r="B72" s="11" t="n">
        <v>261423</v>
      </c>
      <c r="C72" s="11" t="n">
        <v>236295</v>
      </c>
      <c r="D72" s="11" t="n">
        <v>208534</v>
      </c>
      <c r="E72" s="12" t="n">
        <v>11263</v>
      </c>
      <c r="F72" s="13" t="n">
        <v>390</v>
      </c>
      <c r="G72" s="13" t="n">
        <v>381212</v>
      </c>
      <c r="H72" s="13" t="n">
        <v>362835</v>
      </c>
      <c r="I72" s="13" t="n">
        <v>279886</v>
      </c>
      <c r="J72" s="13" t="n">
        <v>6500</v>
      </c>
      <c r="K72" s="13" t="n">
        <v>488</v>
      </c>
    </row>
    <row r="73" customFormat="false" ht="16" hidden="false" customHeight="false" outlineLevel="0" collapsed="false">
      <c r="A73" s="7" t="n">
        <v>67</v>
      </c>
      <c r="B73" s="11" t="n">
        <v>740960</v>
      </c>
      <c r="C73" s="11" t="n">
        <v>660814</v>
      </c>
      <c r="D73" s="11" t="n">
        <v>597335</v>
      </c>
      <c r="E73" s="12" t="n">
        <v>17673</v>
      </c>
      <c r="F73" s="13" t="n">
        <v>1774</v>
      </c>
      <c r="G73" s="13" t="n">
        <v>284319</v>
      </c>
      <c r="H73" s="13" t="n">
        <v>267934</v>
      </c>
      <c r="I73" s="13" t="n">
        <v>232604</v>
      </c>
      <c r="J73" s="13" t="n">
        <v>9619</v>
      </c>
      <c r="K73" s="13" t="n">
        <v>356</v>
      </c>
    </row>
    <row r="74" customFormat="false" ht="16" hidden="false" customHeight="false" outlineLevel="0" collapsed="false">
      <c r="A74" s="7" t="n">
        <v>68</v>
      </c>
      <c r="B74" s="11" t="n">
        <v>1171377</v>
      </c>
      <c r="C74" s="11" t="n">
        <v>969505</v>
      </c>
      <c r="D74" s="11" t="n">
        <v>840614</v>
      </c>
      <c r="E74" s="12" t="n">
        <v>14181</v>
      </c>
      <c r="F74" s="13" t="n">
        <v>1302</v>
      </c>
      <c r="G74" s="13" t="n">
        <v>1175099</v>
      </c>
      <c r="H74" s="13" t="n">
        <v>1109345</v>
      </c>
      <c r="I74" s="13" t="n">
        <v>867989</v>
      </c>
      <c r="J74" s="13" t="n">
        <v>8047</v>
      </c>
      <c r="K74" s="13" t="n">
        <v>868</v>
      </c>
    </row>
    <row r="75" customFormat="false" ht="16" hidden="false" customHeight="false" outlineLevel="0" collapsed="false">
      <c r="A75" s="7" t="n">
        <v>69</v>
      </c>
      <c r="B75" s="11" t="n">
        <v>1911309</v>
      </c>
      <c r="C75" s="11" t="n">
        <v>1637712</v>
      </c>
      <c r="D75" s="11" t="n">
        <v>1441230</v>
      </c>
      <c r="E75" s="12" t="n">
        <v>28491</v>
      </c>
      <c r="F75" s="13" t="n">
        <v>3982</v>
      </c>
      <c r="G75" s="13" t="n">
        <v>549389</v>
      </c>
      <c r="H75" s="13" t="n">
        <v>489026</v>
      </c>
      <c r="I75" s="13" t="n">
        <v>328419</v>
      </c>
      <c r="J75" s="13" t="n">
        <v>2623</v>
      </c>
      <c r="K75" s="13" t="n">
        <v>303</v>
      </c>
    </row>
    <row r="76" customFormat="false" ht="16" hidden="false" customHeight="false" outlineLevel="0" collapsed="false">
      <c r="A76" s="7" t="n">
        <v>70</v>
      </c>
      <c r="B76" s="11" t="n">
        <v>2222505</v>
      </c>
      <c r="C76" s="11" t="n">
        <v>1900944</v>
      </c>
      <c r="D76" s="11" t="n">
        <v>1665826</v>
      </c>
      <c r="E76" s="12" t="n">
        <v>42265</v>
      </c>
      <c r="F76" s="13" t="n">
        <v>3942</v>
      </c>
      <c r="G76" s="13" t="n">
        <v>1941239</v>
      </c>
      <c r="H76" s="13" t="n">
        <v>1739469</v>
      </c>
      <c r="I76" s="13" t="n">
        <v>1415920</v>
      </c>
      <c r="J76" s="13" t="n">
        <v>18564</v>
      </c>
      <c r="K76" s="13" t="n">
        <v>2211</v>
      </c>
    </row>
    <row r="77" customFormat="false" ht="16" hidden="false" customHeight="false" outlineLevel="0" collapsed="false">
      <c r="A77" s="7" t="n">
        <v>71</v>
      </c>
      <c r="B77" s="11" t="n">
        <v>2415997</v>
      </c>
      <c r="C77" s="11" t="n">
        <v>2214080</v>
      </c>
      <c r="D77" s="11" t="n">
        <v>1927069</v>
      </c>
      <c r="E77" s="12" t="n">
        <v>28744</v>
      </c>
      <c r="F77" s="13" t="n">
        <v>4616</v>
      </c>
      <c r="G77" s="13" t="n">
        <v>817462</v>
      </c>
      <c r="H77" s="13" t="n">
        <v>721856</v>
      </c>
      <c r="I77" s="13" t="n">
        <v>621768</v>
      </c>
      <c r="J77" s="13" t="n">
        <v>24223</v>
      </c>
      <c r="K77" s="13" t="n">
        <v>679</v>
      </c>
    </row>
    <row r="78" customFormat="false" ht="16" hidden="false" customHeight="false" outlineLevel="0" collapsed="false">
      <c r="A78" s="7" t="n">
        <v>72</v>
      </c>
      <c r="B78" s="11" t="n">
        <v>616068</v>
      </c>
      <c r="C78" s="11" t="n">
        <v>566606</v>
      </c>
      <c r="D78" s="11" t="n">
        <v>507781</v>
      </c>
      <c r="E78" s="12" t="n">
        <v>32070</v>
      </c>
      <c r="F78" s="13" t="n">
        <v>1448</v>
      </c>
      <c r="G78" s="13" t="n">
        <v>58265</v>
      </c>
      <c r="H78" s="13" t="n">
        <v>55855</v>
      </c>
      <c r="I78" s="13" t="n">
        <v>43083</v>
      </c>
      <c r="J78" s="13" t="n">
        <v>2209</v>
      </c>
      <c r="K78" s="13" t="n">
        <v>51</v>
      </c>
    </row>
    <row r="79" customFormat="false" ht="16" hidden="false" customHeight="false" outlineLevel="0" collapsed="false">
      <c r="A79" s="7" t="n">
        <v>73</v>
      </c>
      <c r="B79" s="11" t="n">
        <v>37901</v>
      </c>
      <c r="C79" s="11" t="n">
        <v>29277</v>
      </c>
      <c r="D79" s="11" t="n">
        <v>20389</v>
      </c>
      <c r="E79" s="12" t="n">
        <v>194</v>
      </c>
      <c r="F79" s="13" t="n">
        <v>27</v>
      </c>
      <c r="G79" s="13" t="n">
        <v>827</v>
      </c>
      <c r="H79" s="13" t="n">
        <v>247</v>
      </c>
      <c r="I79" s="13" t="n">
        <v>245</v>
      </c>
      <c r="J79" s="13" t="n">
        <v>145</v>
      </c>
      <c r="K79" s="13" t="n">
        <v>0</v>
      </c>
    </row>
    <row r="80" customFormat="false" ht="16" hidden="false" customHeight="false" outlineLevel="0" collapsed="false">
      <c r="A80" s="7" t="n">
        <v>74</v>
      </c>
      <c r="B80" s="11" t="n">
        <v>302225</v>
      </c>
      <c r="C80" s="11" t="n">
        <v>273598</v>
      </c>
      <c r="D80" s="11" t="n">
        <v>258886</v>
      </c>
      <c r="E80" s="12" t="n">
        <v>15701</v>
      </c>
      <c r="F80" s="13" t="n">
        <v>389</v>
      </c>
      <c r="G80" s="13" t="n">
        <v>264531</v>
      </c>
      <c r="H80" s="13" t="n">
        <v>246736</v>
      </c>
      <c r="I80" s="13" t="n">
        <v>225766</v>
      </c>
      <c r="J80" s="13" t="n">
        <v>15059</v>
      </c>
      <c r="K80" s="13" t="n">
        <v>377</v>
      </c>
    </row>
    <row r="81" customFormat="false" ht="16" hidden="false" customHeight="false" outlineLevel="0" collapsed="false">
      <c r="A81" s="7" t="n">
        <v>75</v>
      </c>
      <c r="B81" s="11" t="n">
        <v>938160</v>
      </c>
      <c r="C81" s="11" t="n">
        <v>768263</v>
      </c>
      <c r="D81" s="11" t="n">
        <v>712743</v>
      </c>
      <c r="E81" s="12" t="n">
        <v>14937</v>
      </c>
      <c r="F81" s="13" t="n">
        <v>2518</v>
      </c>
      <c r="G81" s="13" t="n">
        <v>406329</v>
      </c>
      <c r="H81" s="13" t="n">
        <v>394651</v>
      </c>
      <c r="I81" s="13" t="n">
        <v>285083</v>
      </c>
      <c r="J81" s="13" t="n">
        <v>6915</v>
      </c>
      <c r="K81" s="13" t="n">
        <v>494</v>
      </c>
    </row>
    <row r="82" customFormat="false" ht="16" hidden="false" customHeight="false" outlineLevel="0" collapsed="false">
      <c r="A82" s="7" t="n">
        <v>76</v>
      </c>
      <c r="B82" s="11" t="n">
        <v>129697</v>
      </c>
      <c r="C82" s="11" t="n">
        <v>120772</v>
      </c>
      <c r="D82" s="11" t="n">
        <v>118090</v>
      </c>
      <c r="E82" s="12" t="n">
        <v>24054</v>
      </c>
      <c r="F82" s="13" t="n">
        <v>191</v>
      </c>
      <c r="G82" s="13" t="n">
        <v>480802</v>
      </c>
      <c r="H82" s="13" t="n">
        <v>409130</v>
      </c>
      <c r="I82" s="13" t="n">
        <v>354131</v>
      </c>
      <c r="J82" s="13" t="n">
        <v>4034</v>
      </c>
      <c r="K82" s="13" t="n">
        <v>603</v>
      </c>
    </row>
    <row r="83" customFormat="false" ht="16" hidden="false" customHeight="false" outlineLevel="0" collapsed="false">
      <c r="A83" s="7" t="n">
        <v>77</v>
      </c>
      <c r="B83" s="11" t="n">
        <v>632061</v>
      </c>
      <c r="C83" s="11" t="n">
        <v>580612</v>
      </c>
      <c r="D83" s="11" t="n">
        <v>524291</v>
      </c>
      <c r="E83" s="12" t="n">
        <v>24711</v>
      </c>
      <c r="F83" s="13" t="n">
        <v>1352</v>
      </c>
      <c r="G83" s="13" t="n">
        <v>116458</v>
      </c>
      <c r="H83" s="13" t="n">
        <v>107122</v>
      </c>
      <c r="I83" s="13" t="n">
        <v>103942</v>
      </c>
      <c r="J83" s="13" t="n">
        <v>14360</v>
      </c>
      <c r="K83" s="13" t="n">
        <v>80</v>
      </c>
    </row>
    <row r="84" customFormat="false" ht="16" hidden="false" customHeight="false" outlineLevel="0" collapsed="false">
      <c r="A84" s="7" t="n">
        <v>78</v>
      </c>
      <c r="B84" s="11" t="n">
        <v>181675</v>
      </c>
      <c r="C84" s="11" t="n">
        <v>165229</v>
      </c>
      <c r="D84" s="11" t="n">
        <v>163454</v>
      </c>
      <c r="E84" s="12" t="n">
        <v>21701</v>
      </c>
      <c r="F84" s="13" t="n">
        <v>437</v>
      </c>
      <c r="G84" s="13" t="n">
        <v>88559</v>
      </c>
      <c r="H84" s="13" t="n">
        <v>76437</v>
      </c>
      <c r="I84" s="13" t="n">
        <v>74986</v>
      </c>
      <c r="J84" s="13" t="n">
        <v>17248</v>
      </c>
      <c r="K84" s="13" t="n">
        <v>78</v>
      </c>
    </row>
    <row r="85" customFormat="false" ht="16" hidden="false" customHeight="false" outlineLevel="0" collapsed="false">
      <c r="A85" s="7" t="n">
        <v>80</v>
      </c>
      <c r="B85" s="11" t="n">
        <v>430397</v>
      </c>
      <c r="C85" s="11" t="n">
        <v>395646</v>
      </c>
      <c r="D85" s="11" t="n">
        <v>347954</v>
      </c>
      <c r="E85" s="12" t="n">
        <v>17487</v>
      </c>
      <c r="F85" s="13" t="n">
        <v>370</v>
      </c>
      <c r="G85" s="13" t="n">
        <v>435804</v>
      </c>
      <c r="H85" s="13" t="n">
        <v>388035</v>
      </c>
      <c r="I85" s="13" t="n">
        <v>356631</v>
      </c>
      <c r="J85" s="13" t="n">
        <v>20935</v>
      </c>
      <c r="K85" s="13" t="n">
        <v>435</v>
      </c>
    </row>
    <row r="86" customFormat="false" ht="16" hidden="false" customHeight="false" outlineLevel="0" collapsed="false">
      <c r="A86" s="7" t="n">
        <v>81</v>
      </c>
      <c r="B86" s="11" t="n">
        <v>1685139</v>
      </c>
      <c r="C86" s="11" t="n">
        <v>1542935</v>
      </c>
      <c r="D86" s="11" t="n">
        <v>1268686</v>
      </c>
      <c r="E86" s="12" t="n">
        <v>20909</v>
      </c>
      <c r="F86" s="13" t="n">
        <v>2119</v>
      </c>
      <c r="G86" s="13" t="n">
        <v>1045067</v>
      </c>
      <c r="H86" s="13" t="n">
        <v>951882</v>
      </c>
      <c r="I86" s="13" t="n">
        <v>847801</v>
      </c>
      <c r="J86" s="13" t="n">
        <v>26303</v>
      </c>
      <c r="K86" s="13" t="n">
        <v>2227</v>
      </c>
    </row>
    <row r="87" customFormat="false" ht="16" hidden="false" customHeight="false" outlineLevel="0" collapsed="false">
      <c r="A87" s="7" t="n">
        <v>82</v>
      </c>
      <c r="B87" s="11" t="n">
        <v>602118</v>
      </c>
      <c r="C87" s="11" t="n">
        <v>543374</v>
      </c>
      <c r="D87" s="11" t="n">
        <v>502217</v>
      </c>
      <c r="E87" s="12" t="n">
        <v>47614</v>
      </c>
      <c r="F87" s="13" t="n">
        <v>976</v>
      </c>
      <c r="G87" s="13" t="n">
        <v>631020</v>
      </c>
      <c r="H87" s="13" t="n">
        <v>598034</v>
      </c>
      <c r="I87" s="13" t="n">
        <v>482652</v>
      </c>
      <c r="J87" s="13" t="n">
        <v>45150</v>
      </c>
      <c r="K87" s="13" t="n">
        <v>675</v>
      </c>
    </row>
    <row r="88" customFormat="false" ht="16" hidden="false" customHeight="false" outlineLevel="0" collapsed="false">
      <c r="A88" s="7" t="n">
        <v>83</v>
      </c>
      <c r="B88" s="11" t="n">
        <v>326188</v>
      </c>
      <c r="C88" s="11" t="n">
        <v>306685</v>
      </c>
      <c r="D88" s="11" t="n">
        <v>277280</v>
      </c>
      <c r="E88" s="12" t="n">
        <v>18010</v>
      </c>
      <c r="F88" s="13" t="n">
        <v>753</v>
      </c>
      <c r="G88" s="13" t="n">
        <v>461125</v>
      </c>
      <c r="H88" s="13" t="n">
        <v>442517</v>
      </c>
      <c r="I88" s="13" t="n">
        <v>400035</v>
      </c>
      <c r="J88" s="13" t="n">
        <v>21173</v>
      </c>
      <c r="K88" s="13" t="n">
        <v>1076</v>
      </c>
    </row>
    <row r="89" customFormat="false" ht="16" hidden="false" customHeight="false" outlineLevel="0" collapsed="false">
      <c r="A89" s="7" t="n">
        <v>85</v>
      </c>
      <c r="B89" s="11" t="n">
        <v>245621</v>
      </c>
      <c r="C89" s="11" t="n">
        <v>222354</v>
      </c>
      <c r="D89" s="11" t="n">
        <v>214116</v>
      </c>
      <c r="E89" s="12" t="n">
        <v>20001</v>
      </c>
      <c r="F89" s="13" t="n">
        <v>563</v>
      </c>
      <c r="G89" s="13" t="n">
        <v>358955</v>
      </c>
      <c r="H89" s="13" t="n">
        <v>346403</v>
      </c>
      <c r="I89" s="13" t="n">
        <v>290022</v>
      </c>
      <c r="J89" s="13" t="n">
        <v>11040</v>
      </c>
      <c r="K89" s="13" t="n">
        <v>389</v>
      </c>
    </row>
    <row r="90" customFormat="false" ht="16" hidden="false" customHeight="false" outlineLevel="0" collapsed="false">
      <c r="A90" s="7" t="n">
        <v>86</v>
      </c>
      <c r="B90" s="11" t="n">
        <v>148120</v>
      </c>
      <c r="C90" s="11" t="n">
        <v>138238</v>
      </c>
      <c r="D90" s="11" t="n">
        <v>135237</v>
      </c>
      <c r="E90" s="12" t="n">
        <v>26122</v>
      </c>
      <c r="F90" s="13" t="n">
        <v>190</v>
      </c>
      <c r="G90" s="13" t="n">
        <v>719949</v>
      </c>
      <c r="H90" s="13" t="n">
        <v>677562</v>
      </c>
      <c r="I90" s="13" t="n">
        <v>516998</v>
      </c>
      <c r="J90" s="13" t="n">
        <v>23501</v>
      </c>
      <c r="K90" s="13" t="n">
        <v>529</v>
      </c>
    </row>
    <row r="91" customFormat="false" ht="16" hidden="false" customHeight="false" outlineLevel="0" collapsed="false">
      <c r="A91" s="7" t="n">
        <v>87</v>
      </c>
      <c r="B91" s="11" t="n">
        <v>830228</v>
      </c>
      <c r="C91" s="11" t="n">
        <v>686524</v>
      </c>
      <c r="D91" s="11" t="n">
        <v>629242</v>
      </c>
      <c r="E91" s="12" t="n">
        <v>31438</v>
      </c>
      <c r="F91" s="13" t="n">
        <v>1090</v>
      </c>
      <c r="G91" s="13" t="n">
        <v>437507</v>
      </c>
      <c r="H91" s="13" t="n">
        <v>385810</v>
      </c>
      <c r="I91" s="13" t="n">
        <v>348104</v>
      </c>
      <c r="J91" s="13" t="n">
        <v>21133</v>
      </c>
      <c r="K91" s="13" t="n">
        <v>391</v>
      </c>
    </row>
    <row r="92" customFormat="false" ht="16" hidden="false" customHeight="false" outlineLevel="0" collapsed="false">
      <c r="A92" s="7" t="n">
        <v>88</v>
      </c>
      <c r="B92" s="11" t="n">
        <v>250225</v>
      </c>
      <c r="C92" s="11" t="n">
        <v>235638</v>
      </c>
      <c r="D92" s="11" t="n">
        <v>213038</v>
      </c>
      <c r="E92" s="12" t="n">
        <v>21970</v>
      </c>
      <c r="F92" s="13" t="n">
        <v>486</v>
      </c>
      <c r="G92" s="13" t="n">
        <v>783931</v>
      </c>
      <c r="H92" s="13" t="n">
        <v>753809</v>
      </c>
      <c r="I92" s="13" t="n">
        <v>585929</v>
      </c>
      <c r="J92" s="13" t="n">
        <v>15938</v>
      </c>
      <c r="K92" s="13" t="n">
        <v>1061</v>
      </c>
    </row>
    <row r="93" customFormat="false" ht="16" hidden="false" customHeight="false" outlineLevel="0" collapsed="false">
      <c r="A93" s="7" t="n">
        <v>89</v>
      </c>
      <c r="B93" s="11" t="n">
        <v>505734</v>
      </c>
      <c r="C93" s="11" t="n">
        <v>488927</v>
      </c>
      <c r="D93" s="11" t="n">
        <v>415855</v>
      </c>
      <c r="E93" s="12" t="n">
        <v>12191</v>
      </c>
      <c r="F93" s="13" t="n">
        <v>260</v>
      </c>
      <c r="G93" s="13" t="n">
        <v>662563</v>
      </c>
      <c r="H93" s="13" t="n">
        <v>642813</v>
      </c>
      <c r="I93" s="13" t="n">
        <v>535500</v>
      </c>
      <c r="J93" s="13" t="n">
        <v>12893</v>
      </c>
      <c r="K93" s="13" t="n">
        <v>603</v>
      </c>
    </row>
    <row r="94" customFormat="false" ht="16" hidden="false" customHeight="false" outlineLevel="0" collapsed="false">
      <c r="A94" s="14" t="n">
        <v>90</v>
      </c>
      <c r="B94" s="15" t="n">
        <v>291918</v>
      </c>
      <c r="C94" s="15" t="n">
        <v>267291</v>
      </c>
      <c r="D94" s="15" t="n">
        <v>260676</v>
      </c>
      <c r="E94" s="16" t="n">
        <v>24642</v>
      </c>
      <c r="F94" s="17" t="n">
        <v>704</v>
      </c>
      <c r="G94" s="17" t="n">
        <v>1215202</v>
      </c>
      <c r="H94" s="17" t="n">
        <v>1168288</v>
      </c>
      <c r="I94" s="17" t="n">
        <v>762700</v>
      </c>
      <c r="J94" s="17" t="n">
        <v>2094</v>
      </c>
      <c r="K94" s="17" t="n">
        <v>260</v>
      </c>
    </row>
    <row r="95" customFormat="false" ht="16" hidden="false" customHeight="false" outlineLevel="0" collapsed="false">
      <c r="A95" s="18" t="s">
        <v>9</v>
      </c>
      <c r="B95" s="19" t="n">
        <f aca="false">ROUND(AVERAGE(B5:B94),0)</f>
        <v>857325</v>
      </c>
      <c r="C95" s="19" t="n">
        <f aca="false">ROUND(AVERAGE(C5:C94),0)</f>
        <v>784620</v>
      </c>
      <c r="D95" s="19" t="n">
        <f aca="false">ROUND(AVERAGE(D5:D94),0)</f>
        <v>685769</v>
      </c>
      <c r="E95" s="19" t="n">
        <f aca="false">ROUND(AVERAGE(E5:E94),0)</f>
        <v>26734</v>
      </c>
      <c r="F95" s="19" t="n">
        <f aca="false">ROUND(AVERAGE(F5:F94),0)</f>
        <v>1526</v>
      </c>
      <c r="G95" s="20" t="n">
        <f aca="false">ROUND(AVERAGE(G5:G94),0)</f>
        <v>814529</v>
      </c>
      <c r="H95" s="19" t="n">
        <f aca="false">ROUND(AVERAGE(H5:H94),0)</f>
        <v>763117</v>
      </c>
      <c r="I95" s="19" t="n">
        <f aca="false">ROUND(AVERAGE(I5:I94),0)</f>
        <v>606330</v>
      </c>
      <c r="J95" s="19" t="n">
        <f aca="false">ROUND(AVERAGE(J5:J94),0)</f>
        <v>16776</v>
      </c>
      <c r="K95" s="19" t="n">
        <f aca="false">ROUND(AVERAGE(K5:K94),0)</f>
        <v>888</v>
      </c>
    </row>
    <row r="96" customFormat="false" ht="16" hidden="false" customHeight="false" outlineLevel="0" collapsed="false">
      <c r="A96" s="21" t="s">
        <v>10</v>
      </c>
      <c r="B96" s="22" t="n">
        <f aca="false">ROUND(STDEV(B5:B94),0)</f>
        <v>646529</v>
      </c>
      <c r="C96" s="22" t="n">
        <f aca="false">ROUND(STDEV(C5:C94),0)</f>
        <v>599370</v>
      </c>
      <c r="D96" s="22" t="n">
        <f aca="false">ROUND(STDEV(D5:D94),0)</f>
        <v>495152</v>
      </c>
      <c r="E96" s="22" t="n">
        <f aca="false">ROUND(STDEV(E5:E94),0)</f>
        <v>15839</v>
      </c>
      <c r="F96" s="22" t="n">
        <f aca="false">ROUND(STDEV(F5:F94),0)</f>
        <v>1283</v>
      </c>
      <c r="G96" s="23" t="n">
        <f aca="false">ROUND(STDEV(G5:G94),0)</f>
        <v>566196</v>
      </c>
      <c r="H96" s="22" t="n">
        <f aca="false">ROUND(STDEV(H5:H94),0)</f>
        <v>543813</v>
      </c>
      <c r="I96" s="22" t="n">
        <f aca="false">ROUND(STDEV(I5:I94),0)</f>
        <v>412956</v>
      </c>
      <c r="J96" s="22" t="n">
        <f aca="false">ROUND(STDEV(J5:J94),0)</f>
        <v>13513</v>
      </c>
      <c r="K96" s="22" t="n">
        <f aca="false">ROUND(STDEV(K5:K94),0)</f>
        <v>704</v>
      </c>
    </row>
    <row r="97" customFormat="false" ht="16" hidden="false" customHeight="false" outlineLevel="0" collapsed="false">
      <c r="A97" s="21" t="s">
        <v>11</v>
      </c>
      <c r="B97" s="22" t="n">
        <f aca="false">ROUND(MIN(B5:B94),0)</f>
        <v>37901</v>
      </c>
      <c r="C97" s="22" t="n">
        <f aca="false">ROUND(MIN(C5:C94),0)</f>
        <v>29277</v>
      </c>
      <c r="D97" s="22" t="n">
        <f aca="false">ROUND(MIN(D5:D94),0)</f>
        <v>20389</v>
      </c>
      <c r="E97" s="22" t="n">
        <f aca="false">ROUND(MIN(E5:E94),0)</f>
        <v>194</v>
      </c>
      <c r="F97" s="22" t="n">
        <f aca="false">ROUND(MIN(F5:F94),0)</f>
        <v>27</v>
      </c>
      <c r="G97" s="23" t="n">
        <f aca="false">ROUND(MIN(G5:G94),0)</f>
        <v>827</v>
      </c>
      <c r="H97" s="22" t="n">
        <f aca="false">ROUND(MIN(H5:H94),0)</f>
        <v>247</v>
      </c>
      <c r="I97" s="22" t="n">
        <f aca="false">ROUND(MIN(I5:I94),0)</f>
        <v>245</v>
      </c>
      <c r="J97" s="22" t="n">
        <f aca="false">ROUND(MIN(J5:J94),0)</f>
        <v>145</v>
      </c>
      <c r="K97" s="22" t="n">
        <f aca="false">ROUND(MIN(K5:K94),0)</f>
        <v>0</v>
      </c>
    </row>
    <row r="98" customFormat="false" ht="16" hidden="false" customHeight="false" outlineLevel="0" collapsed="false">
      <c r="A98" s="24" t="s">
        <v>12</v>
      </c>
      <c r="B98" s="25" t="n">
        <f aca="false">ROUND(MAX(B5:B94),0)</f>
        <v>3254416</v>
      </c>
      <c r="C98" s="25" t="n">
        <f aca="false">ROUND(MAX(C5:C94),0)</f>
        <v>3083397</v>
      </c>
      <c r="D98" s="25" t="n">
        <f aca="false">ROUND(MAX(D5:D94),0)</f>
        <v>2289936</v>
      </c>
      <c r="E98" s="25" t="n">
        <f aca="false">ROUND(MAX(E5:E94),0)</f>
        <v>96429</v>
      </c>
      <c r="F98" s="25" t="n">
        <f aca="false">ROUND(MAX(F5:F94),0)</f>
        <v>6336</v>
      </c>
      <c r="G98" s="26" t="n">
        <f aca="false">ROUND(MAX(G5:G94),0)</f>
        <v>2969575</v>
      </c>
      <c r="H98" s="25" t="n">
        <f aca="false">ROUND(MAX(H5:H94),0)</f>
        <v>2884771</v>
      </c>
      <c r="I98" s="25" t="n">
        <f aca="false">ROUND(MAX(I5:I94),0)</f>
        <v>2134023</v>
      </c>
      <c r="J98" s="25" t="n">
        <f aca="false">ROUND(MAX(J5:J94),0)</f>
        <v>72532</v>
      </c>
      <c r="K98" s="25" t="n">
        <f aca="false">ROUND(MAX(K5:K94),0)</f>
        <v>3579</v>
      </c>
    </row>
  </sheetData>
  <mergeCells count="2">
    <mergeCell ref="B3:F3"/>
    <mergeCell ref="G3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8T20:54:08Z</dcterms:created>
  <dc:creator>Hiroki Konishi</dc:creator>
  <dc:description/>
  <dc:language>en-US</dc:language>
  <cp:lastModifiedBy>Hiroki Konishi</cp:lastModifiedBy>
  <dcterms:modified xsi:type="dcterms:W3CDTF">2018-12-10T03:42:35Z</dcterms:modified>
  <cp:revision>0</cp:revision>
  <dc:subject/>
  <dc:title/>
</cp:coreProperties>
</file>